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sd1G&amp;D_SupTable7_hh&gt;pPHW_MACs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41">
  <si>
    <t xml:space="preserve">Table S7 hh_pPHW_MACs</t>
  </si>
  <si>
    <t xml:space="preserve"># This file is generated by MACS version 1.4.1 20110627</t>
  </si>
  <si>
    <t xml:space="preserve"># ARGUMENTS LIST:</t>
  </si>
  <si>
    <t xml:space="preserve"># name = pPHW_aHa_macs_m2_ver_old_pval_0.001</t>
  </si>
  <si>
    <t xml:space="preserve"># format = AUTO</t>
  </si>
  <si>
    <t xml:space="preserve"># ChIP-seq file = Hh_Ga14_pPHW_Lsd1_aHa.merged.no_dups.bam</t>
  </si>
  <si>
    <t xml:space="preserve"># control file = ../Hh_Ga14_pPHW_Lsd1_Input/Hh_Ga14_pPHW_Lsd1_Input.merged.no_dups.bam</t>
  </si>
  <si>
    <t xml:space="preserve"># effective genome size = 1.20e+08</t>
  </si>
  <si>
    <t xml:space="preserve"># band width = 300</t>
  </si>
  <si>
    <t xml:space="preserve"># model fold = 2,30</t>
  </si>
  <si>
    <t xml:space="preserve"># pvalue cutoff = 1.00e-03</t>
  </si>
  <si>
    <t xml:space="preserve"># Small dataset will be scaled towards larger dataset.</t>
  </si>
  <si>
    <t xml:space="preserve"># Range for calculating regional lambda is: 1000 bps and 10000 bps</t>
  </si>
  <si>
    <t xml:space="preserve"># tag size is determined as 34 bps</t>
  </si>
  <si>
    <t xml:space="preserve"># total tags in treatment: 20223701</t>
  </si>
  <si>
    <t xml:space="preserve"># tags after filtering in treatment: 20223701</t>
  </si>
  <si>
    <t xml:space="preserve"># maximum duplicate tags at the same position in treatment = 4</t>
  </si>
  <si>
    <t xml:space="preserve"># Redundant rate in treatment: 0.00</t>
  </si>
  <si>
    <t xml:space="preserve"># total tags in control: 25056757</t>
  </si>
  <si>
    <t xml:space="preserve"># tags after filtering in control: 25056757</t>
  </si>
  <si>
    <t xml:space="preserve"># maximum duplicate tags at the same position in control = 4</t>
  </si>
  <si>
    <t xml:space="preserve"># Redundant rate in control: 0.00</t>
  </si>
  <si>
    <t xml:space="preserve"># d = 200</t>
  </si>
  <si>
    <t xml:space="preserve">chr</t>
  </si>
  <si>
    <t xml:space="preserve">start</t>
  </si>
  <si>
    <t xml:space="preserve">end</t>
  </si>
  <si>
    <t xml:space="preserve">length</t>
  </si>
  <si>
    <t xml:space="preserve">summit</t>
  </si>
  <si>
    <t xml:space="preserve">tags</t>
  </si>
  <si>
    <t xml:space="preserve">fold_enrichment</t>
  </si>
  <si>
    <t xml:space="preserve">FDR(%)</t>
  </si>
  <si>
    <t xml:space="preserve">chr2L</t>
  </si>
  <si>
    <t xml:space="preserve">chr2R</t>
  </si>
  <si>
    <t xml:space="preserve">chr2RHet</t>
  </si>
  <si>
    <t xml:space="preserve">chr3L</t>
  </si>
  <si>
    <t xml:space="preserve">chr3LHet</t>
  </si>
  <si>
    <t xml:space="preserve">chr3R</t>
  </si>
  <si>
    <t xml:space="preserve">chr3RHet</t>
  </si>
  <si>
    <t xml:space="preserve">chr4</t>
  </si>
  <si>
    <t xml:space="preserve">chrX</t>
  </si>
  <si>
    <t xml:space="preserve">chrXHe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A4" s="2" t="s">
        <v>3</v>
      </c>
    </row>
    <row r="5" customFormat="false" ht="15" hidden="false" customHeight="false" outlineLevel="0" collapsed="false">
      <c r="A5" s="2" t="s">
        <v>4</v>
      </c>
    </row>
    <row r="6" customFormat="false" ht="15" hidden="false" customHeight="false" outlineLevel="0" collapsed="false">
      <c r="A6" s="2" t="s">
        <v>5</v>
      </c>
    </row>
    <row r="7" customFormat="false" ht="15" hidden="false" customHeight="false" outlineLevel="0" collapsed="false">
      <c r="A7" s="2" t="s">
        <v>6</v>
      </c>
    </row>
    <row r="8" customFormat="false" ht="15" hidden="false" customHeight="false" outlineLevel="0" collapsed="false">
      <c r="A8" s="2" t="s">
        <v>7</v>
      </c>
    </row>
    <row r="9" customFormat="false" ht="15" hidden="false" customHeight="false" outlineLevel="0" collapsed="false">
      <c r="A9" s="2" t="s">
        <v>8</v>
      </c>
    </row>
    <row r="10" customFormat="false" ht="15" hidden="false" customHeight="false" outlineLevel="0" collapsed="false">
      <c r="A10" s="2" t="s">
        <v>9</v>
      </c>
    </row>
    <row r="11" customFormat="false" ht="15" hidden="false" customHeight="false" outlineLevel="0" collapsed="false">
      <c r="A11" s="2" t="s">
        <v>10</v>
      </c>
    </row>
    <row r="12" customFormat="false" ht="15" hidden="false" customHeight="false" outlineLevel="0" collapsed="false">
      <c r="A12" s="2" t="s">
        <v>11</v>
      </c>
    </row>
    <row r="13" customFormat="false" ht="15" hidden="false" customHeight="false" outlineLevel="0" collapsed="false">
      <c r="A13" s="2" t="s">
        <v>12</v>
      </c>
    </row>
    <row r="15" customFormat="false" ht="15" hidden="false" customHeight="false" outlineLevel="0" collapsed="false">
      <c r="A15" s="2" t="s">
        <v>13</v>
      </c>
    </row>
    <row r="16" customFormat="false" ht="15" hidden="false" customHeight="false" outlineLevel="0" collapsed="false">
      <c r="A16" s="2" t="s">
        <v>14</v>
      </c>
    </row>
    <row r="17" customFormat="false" ht="15" hidden="false" customHeight="false" outlineLevel="0" collapsed="false">
      <c r="A17" s="2" t="s">
        <v>15</v>
      </c>
    </row>
    <row r="18" customFormat="false" ht="15" hidden="false" customHeight="false" outlineLevel="0" collapsed="false">
      <c r="A18" s="2" t="s">
        <v>16</v>
      </c>
    </row>
    <row r="19" customFormat="false" ht="15" hidden="false" customHeight="false" outlineLevel="0" collapsed="false">
      <c r="A19" s="2" t="s">
        <v>17</v>
      </c>
    </row>
    <row r="20" customFormat="false" ht="15" hidden="false" customHeight="false" outlineLevel="0" collapsed="false">
      <c r="A20" s="2" t="s">
        <v>18</v>
      </c>
    </row>
    <row r="21" customFormat="false" ht="15" hidden="false" customHeight="false" outlineLevel="0" collapsed="false">
      <c r="A21" s="2" t="s">
        <v>19</v>
      </c>
    </row>
    <row r="22" customFormat="false" ht="15" hidden="false" customHeight="false" outlineLevel="0" collapsed="false">
      <c r="A22" s="2" t="s">
        <v>20</v>
      </c>
    </row>
    <row r="23" customFormat="false" ht="15" hidden="false" customHeight="false" outlineLevel="0" collapsed="false">
      <c r="A23" s="2" t="s">
        <v>21</v>
      </c>
    </row>
    <row r="24" customFormat="false" ht="15" hidden="false" customHeight="false" outlineLevel="0" collapsed="false">
      <c r="A24" s="2" t="s">
        <v>22</v>
      </c>
    </row>
    <row r="25" customFormat="false" ht="15" hidden="false" customHeight="false" outlineLevel="0" collapsed="false">
      <c r="A25" s="2" t="s">
        <v>23</v>
      </c>
      <c r="B25" s="2" t="s">
        <v>24</v>
      </c>
      <c r="C25" s="2" t="s">
        <v>25</v>
      </c>
      <c r="D25" s="2" t="s">
        <v>26</v>
      </c>
      <c r="E25" s="2" t="s">
        <v>27</v>
      </c>
      <c r="F25" s="2" t="s">
        <v>28</v>
      </c>
      <c r="G25" s="2" t="e">
        <f aca="false"/>
        <v>#NAME?</v>
      </c>
      <c r="H25" s="2" t="s">
        <v>29</v>
      </c>
      <c r="I25" s="2" t="s">
        <v>30</v>
      </c>
    </row>
    <row r="26" customFormat="false" ht="15" hidden="false" customHeight="false" outlineLevel="0" collapsed="false">
      <c r="A26" s="2" t="s">
        <v>31</v>
      </c>
      <c r="B26" s="2" t="n">
        <v>1980367</v>
      </c>
      <c r="C26" s="2" t="n">
        <v>1981696</v>
      </c>
      <c r="D26" s="2" t="n">
        <v>1330</v>
      </c>
      <c r="E26" s="2" t="n">
        <v>759</v>
      </c>
      <c r="F26" s="2" t="n">
        <v>401</v>
      </c>
      <c r="G26" s="2" t="n">
        <v>123.83</v>
      </c>
      <c r="H26" s="2" t="n">
        <v>2.86</v>
      </c>
      <c r="I26" s="2" t="n">
        <v>100</v>
      </c>
    </row>
    <row r="27" customFormat="false" ht="15" hidden="false" customHeight="false" outlineLevel="0" collapsed="false">
      <c r="A27" s="2" t="s">
        <v>31</v>
      </c>
      <c r="B27" s="2" t="n">
        <v>3887322</v>
      </c>
      <c r="C27" s="2" t="n">
        <v>3890232</v>
      </c>
      <c r="D27" s="2" t="n">
        <v>2911</v>
      </c>
      <c r="E27" s="2" t="n">
        <v>1548</v>
      </c>
      <c r="F27" s="2" t="n">
        <v>941</v>
      </c>
      <c r="G27" s="2" t="n">
        <v>57.71</v>
      </c>
      <c r="H27" s="2" t="n">
        <v>2.79</v>
      </c>
      <c r="I27" s="2" t="n">
        <v>100</v>
      </c>
    </row>
    <row r="28" customFormat="false" ht="15" hidden="false" customHeight="false" outlineLevel="0" collapsed="false">
      <c r="A28" s="2" t="s">
        <v>31</v>
      </c>
      <c r="B28" s="2" t="n">
        <v>5160653</v>
      </c>
      <c r="C28" s="2" t="n">
        <v>5162319</v>
      </c>
      <c r="D28" s="2" t="n">
        <v>1667</v>
      </c>
      <c r="E28" s="2" t="n">
        <v>1328</v>
      </c>
      <c r="F28" s="2" t="n">
        <v>297</v>
      </c>
      <c r="G28" s="2" t="n">
        <v>31.63</v>
      </c>
      <c r="H28" s="2" t="n">
        <v>1.33</v>
      </c>
      <c r="I28" s="2" t="n">
        <v>100</v>
      </c>
    </row>
    <row r="29" customFormat="false" ht="15" hidden="false" customHeight="false" outlineLevel="0" collapsed="false">
      <c r="A29" s="2" t="s">
        <v>31</v>
      </c>
      <c r="B29" s="2" t="n">
        <v>5326165</v>
      </c>
      <c r="C29" s="2" t="n">
        <v>5327312</v>
      </c>
      <c r="D29" s="2" t="n">
        <v>1148</v>
      </c>
      <c r="E29" s="2" t="n">
        <v>593</v>
      </c>
      <c r="F29" s="2" t="n">
        <v>298</v>
      </c>
      <c r="G29" s="2" t="n">
        <v>34.06</v>
      </c>
      <c r="H29" s="2" t="n">
        <v>2.32</v>
      </c>
      <c r="I29" s="2" t="n">
        <v>100</v>
      </c>
    </row>
    <row r="30" customFormat="false" ht="15" hidden="false" customHeight="false" outlineLevel="0" collapsed="false">
      <c r="A30" s="2" t="s">
        <v>31</v>
      </c>
      <c r="B30" s="2" t="n">
        <v>6948224</v>
      </c>
      <c r="C30" s="2" t="n">
        <v>6950068</v>
      </c>
      <c r="D30" s="2" t="n">
        <v>1845</v>
      </c>
      <c r="E30" s="2" t="n">
        <v>576</v>
      </c>
      <c r="F30" s="2" t="n">
        <v>502</v>
      </c>
      <c r="G30" s="2" t="n">
        <v>259.41</v>
      </c>
      <c r="H30" s="2" t="n">
        <v>3.05</v>
      </c>
      <c r="I30" s="2" t="n">
        <v>14.29</v>
      </c>
    </row>
    <row r="31" customFormat="false" ht="15" hidden="false" customHeight="false" outlineLevel="0" collapsed="false">
      <c r="A31" s="2" t="s">
        <v>31</v>
      </c>
      <c r="B31" s="2" t="n">
        <v>10001653</v>
      </c>
      <c r="C31" s="2" t="n">
        <v>10003474</v>
      </c>
      <c r="D31" s="2" t="n">
        <v>1822</v>
      </c>
      <c r="E31" s="2" t="n">
        <v>867</v>
      </c>
      <c r="F31" s="2" t="n">
        <v>700</v>
      </c>
      <c r="G31" s="2" t="n">
        <v>111.89</v>
      </c>
      <c r="H31" s="2" t="n">
        <v>3.28</v>
      </c>
      <c r="I31" s="2" t="n">
        <v>100</v>
      </c>
    </row>
    <row r="32" customFormat="false" ht="15" hidden="false" customHeight="false" outlineLevel="0" collapsed="false">
      <c r="A32" s="2" t="s">
        <v>31</v>
      </c>
      <c r="B32" s="2" t="n">
        <v>12269447</v>
      </c>
      <c r="C32" s="2" t="n">
        <v>12271578</v>
      </c>
      <c r="D32" s="2" t="n">
        <v>2132</v>
      </c>
      <c r="E32" s="2" t="n">
        <v>1427</v>
      </c>
      <c r="F32" s="2" t="n">
        <v>557</v>
      </c>
      <c r="G32" s="2" t="n">
        <v>103.15</v>
      </c>
      <c r="H32" s="2" t="n">
        <v>2.95</v>
      </c>
      <c r="I32" s="2" t="n">
        <v>100</v>
      </c>
    </row>
    <row r="33" customFormat="false" ht="15" hidden="false" customHeight="false" outlineLevel="0" collapsed="false">
      <c r="A33" s="2" t="s">
        <v>32</v>
      </c>
      <c r="B33" s="2" t="n">
        <v>939386</v>
      </c>
      <c r="C33" s="2" t="n">
        <v>940220</v>
      </c>
      <c r="D33" s="2" t="n">
        <v>835</v>
      </c>
      <c r="E33" s="2" t="n">
        <v>320</v>
      </c>
      <c r="F33" s="2" t="n">
        <v>262</v>
      </c>
      <c r="G33" s="2" t="n">
        <v>45.99</v>
      </c>
      <c r="H33" s="2" t="n">
        <v>2.45</v>
      </c>
      <c r="I33" s="2" t="n">
        <v>100</v>
      </c>
    </row>
    <row r="34" customFormat="false" ht="15" hidden="false" customHeight="false" outlineLevel="0" collapsed="false">
      <c r="A34" s="2" t="s">
        <v>32</v>
      </c>
      <c r="B34" s="2" t="n">
        <v>940884</v>
      </c>
      <c r="C34" s="2" t="n">
        <v>941494</v>
      </c>
      <c r="D34" s="2" t="n">
        <v>611</v>
      </c>
      <c r="E34" s="2" t="n">
        <v>375</v>
      </c>
      <c r="F34" s="2" t="n">
        <v>203</v>
      </c>
      <c r="G34" s="2" t="n">
        <v>48.44</v>
      </c>
      <c r="H34" s="2" t="n">
        <v>1.94</v>
      </c>
      <c r="I34" s="2" t="n">
        <v>100</v>
      </c>
    </row>
    <row r="35" customFormat="false" ht="15" hidden="false" customHeight="false" outlineLevel="0" collapsed="false">
      <c r="A35" s="2" t="s">
        <v>32</v>
      </c>
      <c r="B35" s="2" t="n">
        <v>941606</v>
      </c>
      <c r="C35" s="2" t="n">
        <v>942406</v>
      </c>
      <c r="D35" s="2" t="n">
        <v>801</v>
      </c>
      <c r="E35" s="2" t="n">
        <v>474</v>
      </c>
      <c r="F35" s="2" t="n">
        <v>289</v>
      </c>
      <c r="G35" s="2" t="n">
        <v>70</v>
      </c>
      <c r="H35" s="2" t="n">
        <v>2.32</v>
      </c>
      <c r="I35" s="2" t="n">
        <v>100</v>
      </c>
    </row>
    <row r="36" customFormat="false" ht="15" hidden="false" customHeight="false" outlineLevel="0" collapsed="false">
      <c r="A36" s="2" t="s">
        <v>32</v>
      </c>
      <c r="B36" s="2" t="n">
        <v>942650</v>
      </c>
      <c r="C36" s="2" t="n">
        <v>943591</v>
      </c>
      <c r="D36" s="2" t="n">
        <v>942</v>
      </c>
      <c r="E36" s="2" t="n">
        <v>436</v>
      </c>
      <c r="F36" s="2" t="n">
        <v>334</v>
      </c>
      <c r="G36" s="2" t="n">
        <v>41.52</v>
      </c>
      <c r="H36" s="2" t="n">
        <v>2.49</v>
      </c>
      <c r="I36" s="2" t="n">
        <v>100</v>
      </c>
    </row>
    <row r="37" customFormat="false" ht="15" hidden="false" customHeight="false" outlineLevel="0" collapsed="false">
      <c r="A37" s="2" t="s">
        <v>32</v>
      </c>
      <c r="B37" s="2" t="n">
        <v>2487550</v>
      </c>
      <c r="C37" s="2" t="n">
        <v>2489422</v>
      </c>
      <c r="D37" s="2" t="n">
        <v>1873</v>
      </c>
      <c r="E37" s="2" t="n">
        <v>361</v>
      </c>
      <c r="F37" s="2" t="n">
        <v>395</v>
      </c>
      <c r="G37" s="2" t="n">
        <v>31.8</v>
      </c>
      <c r="H37" s="2" t="n">
        <v>1.29</v>
      </c>
      <c r="I37" s="2" t="n">
        <v>100</v>
      </c>
    </row>
    <row r="38" customFormat="false" ht="15" hidden="false" customHeight="false" outlineLevel="0" collapsed="false">
      <c r="A38" s="2" t="s">
        <v>32</v>
      </c>
      <c r="B38" s="2" t="n">
        <v>2759648</v>
      </c>
      <c r="C38" s="2" t="n">
        <v>2761807</v>
      </c>
      <c r="D38" s="2" t="n">
        <v>2160</v>
      </c>
      <c r="E38" s="2" t="n">
        <v>743</v>
      </c>
      <c r="F38" s="2" t="n">
        <v>636</v>
      </c>
      <c r="G38" s="2" t="n">
        <v>212.6</v>
      </c>
      <c r="H38" s="2" t="n">
        <v>3.03</v>
      </c>
      <c r="I38" s="2" t="n">
        <v>44.44</v>
      </c>
    </row>
    <row r="39" customFormat="false" ht="15" hidden="false" customHeight="false" outlineLevel="0" collapsed="false">
      <c r="A39" s="2" t="s">
        <v>32</v>
      </c>
      <c r="B39" s="2" t="n">
        <v>5094266</v>
      </c>
      <c r="C39" s="2" t="n">
        <v>5095430</v>
      </c>
      <c r="D39" s="2" t="n">
        <v>1165</v>
      </c>
      <c r="E39" s="2" t="n">
        <v>491</v>
      </c>
      <c r="F39" s="2" t="n">
        <v>273</v>
      </c>
      <c r="G39" s="2" t="n">
        <v>66.66</v>
      </c>
      <c r="H39" s="2" t="n">
        <v>2.2</v>
      </c>
      <c r="I39" s="2" t="n">
        <v>100</v>
      </c>
    </row>
    <row r="40" customFormat="false" ht="15" hidden="false" customHeight="false" outlineLevel="0" collapsed="false">
      <c r="A40" s="2" t="s">
        <v>32</v>
      </c>
      <c r="B40" s="2" t="n">
        <v>7415593</v>
      </c>
      <c r="C40" s="2" t="n">
        <v>7418185</v>
      </c>
      <c r="D40" s="2" t="n">
        <v>2593</v>
      </c>
      <c r="E40" s="2" t="n">
        <v>1459</v>
      </c>
      <c r="F40" s="2" t="n">
        <v>604</v>
      </c>
      <c r="G40" s="2" t="n">
        <v>139.52</v>
      </c>
      <c r="H40" s="2" t="n">
        <v>2.03</v>
      </c>
      <c r="I40" s="2" t="n">
        <v>100</v>
      </c>
    </row>
    <row r="41" customFormat="false" ht="15" hidden="false" customHeight="false" outlineLevel="0" collapsed="false">
      <c r="A41" s="2" t="s">
        <v>32</v>
      </c>
      <c r="B41" s="2" t="n">
        <v>11565997</v>
      </c>
      <c r="C41" s="2" t="n">
        <v>11568226</v>
      </c>
      <c r="D41" s="2" t="n">
        <v>2230</v>
      </c>
      <c r="E41" s="2" t="n">
        <v>845</v>
      </c>
      <c r="F41" s="2" t="n">
        <v>798</v>
      </c>
      <c r="G41" s="2" t="n">
        <v>223.02</v>
      </c>
      <c r="H41" s="2" t="n">
        <v>2.6</v>
      </c>
      <c r="I41" s="2" t="n">
        <v>50</v>
      </c>
    </row>
    <row r="42" customFormat="false" ht="15" hidden="false" customHeight="false" outlineLevel="0" collapsed="false">
      <c r="A42" s="2" t="s">
        <v>32</v>
      </c>
      <c r="B42" s="2" t="n">
        <v>11988203</v>
      </c>
      <c r="C42" s="2" t="n">
        <v>11991016</v>
      </c>
      <c r="D42" s="2" t="n">
        <v>2814</v>
      </c>
      <c r="E42" s="2" t="n">
        <v>1988</v>
      </c>
      <c r="F42" s="2" t="n">
        <v>1033</v>
      </c>
      <c r="G42" s="2" t="n">
        <v>336.85</v>
      </c>
      <c r="H42" s="2" t="n">
        <v>4.24</v>
      </c>
      <c r="I42" s="2" t="n">
        <v>0</v>
      </c>
    </row>
    <row r="43" customFormat="false" ht="15" hidden="false" customHeight="false" outlineLevel="0" collapsed="false">
      <c r="A43" s="2" t="s">
        <v>32</v>
      </c>
      <c r="B43" s="2" t="n">
        <v>13678994</v>
      </c>
      <c r="C43" s="2" t="n">
        <v>13680769</v>
      </c>
      <c r="D43" s="2" t="n">
        <v>1776</v>
      </c>
      <c r="E43" s="2" t="n">
        <v>1230</v>
      </c>
      <c r="F43" s="2" t="n">
        <v>405</v>
      </c>
      <c r="G43" s="2" t="n">
        <v>78.78</v>
      </c>
      <c r="H43" s="2" t="n">
        <v>1.93</v>
      </c>
      <c r="I43" s="2" t="n">
        <v>100</v>
      </c>
    </row>
    <row r="44" customFormat="false" ht="15" hidden="false" customHeight="false" outlineLevel="0" collapsed="false">
      <c r="A44" s="2" t="s">
        <v>32</v>
      </c>
      <c r="B44" s="2" t="n">
        <v>18290206</v>
      </c>
      <c r="C44" s="2" t="n">
        <v>18292164</v>
      </c>
      <c r="D44" s="2" t="n">
        <v>1959</v>
      </c>
      <c r="E44" s="2" t="n">
        <v>874</v>
      </c>
      <c r="F44" s="2" t="n">
        <v>476</v>
      </c>
      <c r="G44" s="2" t="n">
        <v>65.86</v>
      </c>
      <c r="H44" s="2" t="n">
        <v>2.04</v>
      </c>
      <c r="I44" s="2" t="n">
        <v>100</v>
      </c>
    </row>
    <row r="45" customFormat="false" ht="15" hidden="false" customHeight="false" outlineLevel="0" collapsed="false">
      <c r="A45" s="2" t="s">
        <v>32</v>
      </c>
      <c r="B45" s="2" t="n">
        <v>20084154</v>
      </c>
      <c r="C45" s="2" t="n">
        <v>20085716</v>
      </c>
      <c r="D45" s="2" t="n">
        <v>1563</v>
      </c>
      <c r="E45" s="2" t="n">
        <v>1135</v>
      </c>
      <c r="F45" s="2" t="n">
        <v>349</v>
      </c>
      <c r="G45" s="2" t="n">
        <v>46.14</v>
      </c>
      <c r="H45" s="2" t="n">
        <v>2.05</v>
      </c>
      <c r="I45" s="2" t="n">
        <v>100</v>
      </c>
    </row>
    <row r="46" customFormat="false" ht="15" hidden="false" customHeight="false" outlineLevel="0" collapsed="false">
      <c r="A46" s="2" t="s">
        <v>32</v>
      </c>
      <c r="B46" s="2" t="n">
        <v>20400391</v>
      </c>
      <c r="C46" s="2" t="n">
        <v>20403316</v>
      </c>
      <c r="D46" s="2" t="n">
        <v>2926</v>
      </c>
      <c r="E46" s="2" t="n">
        <v>1992</v>
      </c>
      <c r="F46" s="2" t="n">
        <v>793</v>
      </c>
      <c r="G46" s="2" t="n">
        <v>57.82</v>
      </c>
      <c r="H46" s="2" t="n">
        <v>1.96</v>
      </c>
      <c r="I46" s="2" t="n">
        <v>100</v>
      </c>
    </row>
    <row r="47" customFormat="false" ht="15" hidden="false" customHeight="false" outlineLevel="0" collapsed="false">
      <c r="A47" s="2" t="s">
        <v>33</v>
      </c>
      <c r="B47" s="2" t="n">
        <v>2829828</v>
      </c>
      <c r="C47" s="2" t="n">
        <v>2830467</v>
      </c>
      <c r="D47" s="2" t="n">
        <v>640</v>
      </c>
      <c r="E47" s="2" t="n">
        <v>398</v>
      </c>
      <c r="F47" s="2" t="n">
        <v>188</v>
      </c>
      <c r="G47" s="2" t="n">
        <v>50.84</v>
      </c>
      <c r="H47" s="2" t="n">
        <v>2.15</v>
      </c>
      <c r="I47" s="2" t="n">
        <v>100</v>
      </c>
    </row>
    <row r="48" customFormat="false" ht="15" hidden="false" customHeight="false" outlineLevel="0" collapsed="false">
      <c r="A48" s="2" t="s">
        <v>34</v>
      </c>
      <c r="B48" s="2" t="n">
        <v>638466</v>
      </c>
      <c r="C48" s="2" t="n">
        <v>642097</v>
      </c>
      <c r="D48" s="2" t="n">
        <v>3632</v>
      </c>
      <c r="E48" s="2" t="n">
        <v>1410</v>
      </c>
      <c r="F48" s="2" t="n">
        <v>880</v>
      </c>
      <c r="G48" s="2" t="n">
        <v>93.97</v>
      </c>
      <c r="H48" s="2" t="n">
        <v>1.72</v>
      </c>
      <c r="I48" s="2" t="n">
        <v>100</v>
      </c>
    </row>
    <row r="49" customFormat="false" ht="15" hidden="false" customHeight="false" outlineLevel="0" collapsed="false">
      <c r="A49" s="2" t="s">
        <v>34</v>
      </c>
      <c r="B49" s="2" t="n">
        <v>1514495</v>
      </c>
      <c r="C49" s="2" t="n">
        <v>1517877</v>
      </c>
      <c r="D49" s="2" t="n">
        <v>3383</v>
      </c>
      <c r="E49" s="2" t="n">
        <v>2404</v>
      </c>
      <c r="F49" s="2" t="n">
        <v>806</v>
      </c>
      <c r="G49" s="2" t="n">
        <v>67.42</v>
      </c>
      <c r="H49" s="2" t="n">
        <v>1.79</v>
      </c>
      <c r="I49" s="2" t="n">
        <v>100</v>
      </c>
    </row>
    <row r="50" customFormat="false" ht="15" hidden="false" customHeight="false" outlineLevel="0" collapsed="false">
      <c r="A50" s="2" t="s">
        <v>34</v>
      </c>
      <c r="B50" s="2" t="n">
        <v>2247335</v>
      </c>
      <c r="C50" s="2" t="n">
        <v>2250038</v>
      </c>
      <c r="D50" s="2" t="n">
        <v>2704</v>
      </c>
      <c r="E50" s="2" t="n">
        <v>575</v>
      </c>
      <c r="F50" s="2" t="n">
        <v>614</v>
      </c>
      <c r="G50" s="2" t="n">
        <v>38.42</v>
      </c>
      <c r="H50" s="2" t="n">
        <v>1.36</v>
      </c>
      <c r="I50" s="2" t="n">
        <v>100</v>
      </c>
    </row>
    <row r="51" customFormat="false" ht="15" hidden="false" customHeight="false" outlineLevel="0" collapsed="false">
      <c r="A51" s="2" t="s">
        <v>34</v>
      </c>
      <c r="B51" s="2" t="n">
        <v>6896586</v>
      </c>
      <c r="C51" s="2" t="n">
        <v>6898016</v>
      </c>
      <c r="D51" s="2" t="n">
        <v>1431</v>
      </c>
      <c r="E51" s="2" t="n">
        <v>938</v>
      </c>
      <c r="F51" s="2" t="n">
        <v>328</v>
      </c>
      <c r="G51" s="2" t="n">
        <v>87.73</v>
      </c>
      <c r="H51" s="2" t="n">
        <v>2.18</v>
      </c>
      <c r="I51" s="2" t="n">
        <v>100</v>
      </c>
    </row>
    <row r="52" customFormat="false" ht="15" hidden="false" customHeight="false" outlineLevel="0" collapsed="false">
      <c r="A52" s="2" t="s">
        <v>34</v>
      </c>
      <c r="B52" s="2" t="n">
        <v>8502351</v>
      </c>
      <c r="C52" s="2" t="n">
        <v>8504081</v>
      </c>
      <c r="D52" s="2" t="n">
        <v>1731</v>
      </c>
      <c r="E52" s="2" t="n">
        <v>499</v>
      </c>
      <c r="F52" s="2" t="n">
        <v>377</v>
      </c>
      <c r="G52" s="2" t="n">
        <v>69.68</v>
      </c>
      <c r="H52" s="2" t="n">
        <v>2.11</v>
      </c>
      <c r="I52" s="2" t="n">
        <v>100</v>
      </c>
    </row>
    <row r="53" customFormat="false" ht="15" hidden="false" customHeight="false" outlineLevel="0" collapsed="false">
      <c r="A53" s="2" t="s">
        <v>34</v>
      </c>
      <c r="B53" s="2" t="n">
        <v>12601172</v>
      </c>
      <c r="C53" s="2" t="n">
        <v>12602884</v>
      </c>
      <c r="D53" s="2" t="n">
        <v>1713</v>
      </c>
      <c r="E53" s="2" t="n">
        <v>1217</v>
      </c>
      <c r="F53" s="2" t="n">
        <v>380</v>
      </c>
      <c r="G53" s="2" t="n">
        <v>43.64</v>
      </c>
      <c r="H53" s="2" t="n">
        <v>1.84</v>
      </c>
      <c r="I53" s="2" t="n">
        <v>100</v>
      </c>
    </row>
    <row r="54" customFormat="false" ht="15" hidden="false" customHeight="false" outlineLevel="0" collapsed="false">
      <c r="A54" s="2" t="s">
        <v>34</v>
      </c>
      <c r="B54" s="2" t="n">
        <v>17435992</v>
      </c>
      <c r="C54" s="2" t="n">
        <v>17437822</v>
      </c>
      <c r="D54" s="2" t="n">
        <v>1831</v>
      </c>
      <c r="E54" s="2" t="n">
        <v>1403</v>
      </c>
      <c r="F54" s="2" t="n">
        <v>376</v>
      </c>
      <c r="G54" s="2" t="n">
        <v>38.98</v>
      </c>
      <c r="H54" s="2" t="n">
        <v>1.69</v>
      </c>
      <c r="I54" s="2" t="n">
        <v>100</v>
      </c>
    </row>
    <row r="55" customFormat="false" ht="15" hidden="false" customHeight="false" outlineLevel="0" collapsed="false">
      <c r="A55" s="2" t="s">
        <v>35</v>
      </c>
      <c r="B55" s="2" t="n">
        <v>2163419</v>
      </c>
      <c r="C55" s="2" t="n">
        <v>2164066</v>
      </c>
      <c r="D55" s="2" t="n">
        <v>648</v>
      </c>
      <c r="E55" s="2" t="n">
        <v>334</v>
      </c>
      <c r="F55" s="2" t="n">
        <v>354</v>
      </c>
      <c r="G55" s="2" t="n">
        <v>73.5</v>
      </c>
      <c r="H55" s="2" t="n">
        <v>2.03</v>
      </c>
      <c r="I55" s="2" t="n">
        <v>100</v>
      </c>
    </row>
    <row r="56" customFormat="false" ht="15" hidden="false" customHeight="false" outlineLevel="0" collapsed="false">
      <c r="A56" s="2" t="s">
        <v>35</v>
      </c>
      <c r="B56" s="2" t="n">
        <v>2182696</v>
      </c>
      <c r="C56" s="2" t="n">
        <v>2184520</v>
      </c>
      <c r="D56" s="2" t="n">
        <v>1825</v>
      </c>
      <c r="E56" s="2" t="n">
        <v>369</v>
      </c>
      <c r="F56" s="2" t="n">
        <v>794</v>
      </c>
      <c r="G56" s="2" t="n">
        <v>40.64</v>
      </c>
      <c r="H56" s="2" t="n">
        <v>1.56</v>
      </c>
      <c r="I56" s="2" t="n">
        <v>100</v>
      </c>
    </row>
    <row r="57" customFormat="false" ht="15" hidden="false" customHeight="false" outlineLevel="0" collapsed="false">
      <c r="A57" s="2" t="s">
        <v>36</v>
      </c>
      <c r="B57" s="2" t="n">
        <v>203867</v>
      </c>
      <c r="C57" s="2" t="n">
        <v>205348</v>
      </c>
      <c r="D57" s="2" t="n">
        <v>1482</v>
      </c>
      <c r="E57" s="2" t="n">
        <v>802</v>
      </c>
      <c r="F57" s="2" t="n">
        <v>487</v>
      </c>
      <c r="G57" s="2" t="n">
        <v>121.31</v>
      </c>
      <c r="H57" s="2" t="n">
        <v>2.64</v>
      </c>
      <c r="I57" s="2" t="n">
        <v>100</v>
      </c>
    </row>
    <row r="58" customFormat="false" ht="15" hidden="false" customHeight="false" outlineLevel="0" collapsed="false">
      <c r="A58" s="2" t="s">
        <v>36</v>
      </c>
      <c r="B58" s="2" t="n">
        <v>1041322</v>
      </c>
      <c r="C58" s="2" t="n">
        <v>1043765</v>
      </c>
      <c r="D58" s="2" t="n">
        <v>2444</v>
      </c>
      <c r="E58" s="2" t="n">
        <v>1115</v>
      </c>
      <c r="F58" s="2" t="n">
        <v>726</v>
      </c>
      <c r="G58" s="2" t="n">
        <v>172.77</v>
      </c>
      <c r="H58" s="2" t="n">
        <v>2.63</v>
      </c>
      <c r="I58" s="2" t="n">
        <v>90.91</v>
      </c>
    </row>
    <row r="59" customFormat="false" ht="15" hidden="false" customHeight="false" outlineLevel="0" collapsed="false">
      <c r="A59" s="2" t="s">
        <v>36</v>
      </c>
      <c r="B59" s="2" t="n">
        <v>1458726</v>
      </c>
      <c r="C59" s="2" t="n">
        <v>1459829</v>
      </c>
      <c r="D59" s="2" t="n">
        <v>1104</v>
      </c>
      <c r="E59" s="2" t="n">
        <v>606</v>
      </c>
      <c r="F59" s="2" t="n">
        <v>261</v>
      </c>
      <c r="G59" s="2" t="n">
        <v>63.87</v>
      </c>
      <c r="H59" s="2" t="n">
        <v>2.55</v>
      </c>
      <c r="I59" s="2" t="n">
        <v>100</v>
      </c>
    </row>
    <row r="60" customFormat="false" ht="15" hidden="false" customHeight="false" outlineLevel="0" collapsed="false">
      <c r="A60" s="2" t="s">
        <v>36</v>
      </c>
      <c r="B60" s="2" t="n">
        <v>8452652</v>
      </c>
      <c r="C60" s="2" t="n">
        <v>8454290</v>
      </c>
      <c r="D60" s="2" t="n">
        <v>1639</v>
      </c>
      <c r="E60" s="2" t="n">
        <v>1085</v>
      </c>
      <c r="F60" s="2" t="n">
        <v>369</v>
      </c>
      <c r="G60" s="2" t="n">
        <v>52.54</v>
      </c>
      <c r="H60" s="2" t="n">
        <v>1.93</v>
      </c>
      <c r="I60" s="2" t="n">
        <v>100</v>
      </c>
    </row>
    <row r="61" customFormat="false" ht="15" hidden="false" customHeight="false" outlineLevel="0" collapsed="false">
      <c r="A61" s="2" t="s">
        <v>36</v>
      </c>
      <c r="B61" s="2" t="n">
        <v>8786620</v>
      </c>
      <c r="C61" s="2" t="n">
        <v>8788278</v>
      </c>
      <c r="D61" s="2" t="n">
        <v>1659</v>
      </c>
      <c r="E61" s="2" t="n">
        <v>845</v>
      </c>
      <c r="F61" s="2" t="n">
        <v>497</v>
      </c>
      <c r="G61" s="2" t="n">
        <v>111.54</v>
      </c>
      <c r="H61" s="2" t="n">
        <v>2.74</v>
      </c>
      <c r="I61" s="2" t="n">
        <v>100</v>
      </c>
    </row>
    <row r="62" customFormat="false" ht="15" hidden="false" customHeight="false" outlineLevel="0" collapsed="false">
      <c r="A62" s="2" t="s">
        <v>36</v>
      </c>
      <c r="B62" s="2" t="n">
        <v>9225595</v>
      </c>
      <c r="C62" s="2" t="n">
        <v>9228782</v>
      </c>
      <c r="D62" s="2" t="n">
        <v>3188</v>
      </c>
      <c r="E62" s="2" t="n">
        <v>2177</v>
      </c>
      <c r="F62" s="2" t="n">
        <v>960</v>
      </c>
      <c r="G62" s="2" t="n">
        <v>107.88</v>
      </c>
      <c r="H62" s="2" t="n">
        <v>2.65</v>
      </c>
      <c r="I62" s="2" t="n">
        <v>100</v>
      </c>
    </row>
    <row r="63" customFormat="false" ht="15" hidden="false" customHeight="false" outlineLevel="0" collapsed="false">
      <c r="A63" s="2" t="s">
        <v>36</v>
      </c>
      <c r="B63" s="2" t="n">
        <v>9783562</v>
      </c>
      <c r="C63" s="2" t="n">
        <v>9785018</v>
      </c>
      <c r="D63" s="2" t="n">
        <v>1457</v>
      </c>
      <c r="E63" s="2" t="n">
        <v>921</v>
      </c>
      <c r="F63" s="2" t="n">
        <v>366</v>
      </c>
      <c r="G63" s="2" t="n">
        <v>151.37</v>
      </c>
      <c r="H63" s="2" t="n">
        <v>3.26</v>
      </c>
      <c r="I63" s="2" t="n">
        <v>100</v>
      </c>
    </row>
    <row r="64" customFormat="false" ht="15" hidden="false" customHeight="false" outlineLevel="0" collapsed="false">
      <c r="A64" s="2" t="s">
        <v>36</v>
      </c>
      <c r="B64" s="2" t="n">
        <v>10113563</v>
      </c>
      <c r="C64" s="2" t="n">
        <v>10115699</v>
      </c>
      <c r="D64" s="2" t="n">
        <v>2137</v>
      </c>
      <c r="E64" s="2" t="n">
        <v>1222</v>
      </c>
      <c r="F64" s="2" t="n">
        <v>685</v>
      </c>
      <c r="G64" s="2" t="n">
        <v>130.55</v>
      </c>
      <c r="H64" s="2" t="n">
        <v>2.7</v>
      </c>
      <c r="I64" s="2" t="n">
        <v>100</v>
      </c>
    </row>
    <row r="65" customFormat="false" ht="15" hidden="false" customHeight="false" outlineLevel="0" collapsed="false">
      <c r="A65" s="2" t="s">
        <v>36</v>
      </c>
      <c r="B65" s="2" t="n">
        <v>10163726</v>
      </c>
      <c r="C65" s="2" t="n">
        <v>10165938</v>
      </c>
      <c r="D65" s="2" t="n">
        <v>2213</v>
      </c>
      <c r="E65" s="2" t="n">
        <v>453</v>
      </c>
      <c r="F65" s="2" t="n">
        <v>423</v>
      </c>
      <c r="G65" s="2" t="n">
        <v>32</v>
      </c>
      <c r="H65" s="2" t="n">
        <v>1.36</v>
      </c>
      <c r="I65" s="2" t="n">
        <v>100</v>
      </c>
    </row>
    <row r="66" customFormat="false" ht="15" hidden="false" customHeight="false" outlineLevel="0" collapsed="false">
      <c r="A66" s="2" t="s">
        <v>36</v>
      </c>
      <c r="B66" s="2" t="n">
        <v>11111010</v>
      </c>
      <c r="C66" s="2" t="n">
        <v>11114269</v>
      </c>
      <c r="D66" s="2" t="n">
        <v>3260</v>
      </c>
      <c r="E66" s="2" t="n">
        <v>2666</v>
      </c>
      <c r="F66" s="2" t="n">
        <v>794</v>
      </c>
      <c r="G66" s="2" t="n">
        <v>54.88</v>
      </c>
      <c r="H66" s="2" t="n">
        <v>2.42</v>
      </c>
      <c r="I66" s="2" t="n">
        <v>100</v>
      </c>
    </row>
    <row r="67" customFormat="false" ht="15" hidden="false" customHeight="false" outlineLevel="0" collapsed="false">
      <c r="A67" s="2" t="s">
        <v>36</v>
      </c>
      <c r="B67" s="2" t="n">
        <v>11115252</v>
      </c>
      <c r="C67" s="2" t="n">
        <v>11118610</v>
      </c>
      <c r="D67" s="2" t="n">
        <v>3359</v>
      </c>
      <c r="E67" s="2" t="n">
        <v>1293</v>
      </c>
      <c r="F67" s="2" t="n">
        <v>882</v>
      </c>
      <c r="G67" s="2" t="n">
        <v>69.76</v>
      </c>
      <c r="H67" s="2" t="n">
        <v>2.13</v>
      </c>
      <c r="I67" s="2" t="n">
        <v>100</v>
      </c>
    </row>
    <row r="68" customFormat="false" ht="15" hidden="false" customHeight="false" outlineLevel="0" collapsed="false">
      <c r="A68" s="2" t="s">
        <v>36</v>
      </c>
      <c r="B68" s="2" t="n">
        <v>15699783</v>
      </c>
      <c r="C68" s="2" t="n">
        <v>15702172</v>
      </c>
      <c r="D68" s="2" t="n">
        <v>2390</v>
      </c>
      <c r="E68" s="2" t="n">
        <v>1145</v>
      </c>
      <c r="F68" s="2" t="n">
        <v>534</v>
      </c>
      <c r="G68" s="2" t="n">
        <v>42.54</v>
      </c>
      <c r="H68" s="2" t="n">
        <v>1.78</v>
      </c>
      <c r="I68" s="2" t="n">
        <v>100</v>
      </c>
    </row>
    <row r="69" customFormat="false" ht="15" hidden="false" customHeight="false" outlineLevel="0" collapsed="false">
      <c r="A69" s="2" t="s">
        <v>36</v>
      </c>
      <c r="B69" s="2" t="n">
        <v>16399574</v>
      </c>
      <c r="C69" s="2" t="n">
        <v>16401614</v>
      </c>
      <c r="D69" s="2" t="n">
        <v>2041</v>
      </c>
      <c r="E69" s="2" t="n">
        <v>905</v>
      </c>
      <c r="F69" s="2" t="n">
        <v>619</v>
      </c>
      <c r="G69" s="2" t="n">
        <v>97.12</v>
      </c>
      <c r="H69" s="2" t="n">
        <v>2.26</v>
      </c>
      <c r="I69" s="2" t="n">
        <v>100</v>
      </c>
    </row>
    <row r="70" customFormat="false" ht="15" hidden="false" customHeight="false" outlineLevel="0" collapsed="false">
      <c r="A70" s="2" t="s">
        <v>36</v>
      </c>
      <c r="B70" s="2" t="n">
        <v>16889861</v>
      </c>
      <c r="C70" s="2" t="n">
        <v>16892782</v>
      </c>
      <c r="D70" s="2" t="n">
        <v>2922</v>
      </c>
      <c r="E70" s="2" t="n">
        <v>1020</v>
      </c>
      <c r="F70" s="2" t="n">
        <v>876</v>
      </c>
      <c r="G70" s="2" t="n">
        <v>30.79</v>
      </c>
      <c r="H70" s="2" t="n">
        <v>2.8</v>
      </c>
      <c r="I70" s="2" t="n">
        <v>100</v>
      </c>
    </row>
    <row r="71" customFormat="false" ht="15" hidden="false" customHeight="false" outlineLevel="0" collapsed="false">
      <c r="A71" s="2" t="s">
        <v>36</v>
      </c>
      <c r="B71" s="2" t="n">
        <v>20719595</v>
      </c>
      <c r="C71" s="2" t="n">
        <v>20721260</v>
      </c>
      <c r="D71" s="2" t="n">
        <v>1666</v>
      </c>
      <c r="E71" s="2" t="n">
        <v>903</v>
      </c>
      <c r="F71" s="2" t="n">
        <v>424</v>
      </c>
      <c r="G71" s="2" t="n">
        <v>183.86</v>
      </c>
      <c r="H71" s="2" t="n">
        <v>2.35</v>
      </c>
      <c r="I71" s="2" t="n">
        <v>70</v>
      </c>
    </row>
    <row r="72" customFormat="false" ht="15" hidden="false" customHeight="false" outlineLevel="0" collapsed="false">
      <c r="A72" s="2" t="s">
        <v>36</v>
      </c>
      <c r="B72" s="2" t="n">
        <v>23773401</v>
      </c>
      <c r="C72" s="2" t="n">
        <v>23775049</v>
      </c>
      <c r="D72" s="2" t="n">
        <v>1649</v>
      </c>
      <c r="E72" s="2" t="n">
        <v>987</v>
      </c>
      <c r="F72" s="2" t="n">
        <v>647</v>
      </c>
      <c r="G72" s="2" t="n">
        <v>465.47</v>
      </c>
      <c r="H72" s="2" t="n">
        <v>4.21</v>
      </c>
      <c r="I72" s="2" t="n">
        <v>0</v>
      </c>
    </row>
    <row r="73" customFormat="false" ht="15" hidden="false" customHeight="false" outlineLevel="0" collapsed="false">
      <c r="A73" s="2" t="s">
        <v>36</v>
      </c>
      <c r="B73" s="2" t="n">
        <v>27550647</v>
      </c>
      <c r="C73" s="2" t="n">
        <v>27553107</v>
      </c>
      <c r="D73" s="2" t="n">
        <v>2461</v>
      </c>
      <c r="E73" s="2" t="n">
        <v>1728</v>
      </c>
      <c r="F73" s="2" t="n">
        <v>649</v>
      </c>
      <c r="G73" s="2" t="n">
        <v>43.55</v>
      </c>
      <c r="H73" s="2" t="n">
        <v>2.03</v>
      </c>
      <c r="I73" s="2" t="n">
        <v>100</v>
      </c>
    </row>
    <row r="74" customFormat="false" ht="15" hidden="false" customHeight="false" outlineLevel="0" collapsed="false">
      <c r="A74" s="2" t="s">
        <v>37</v>
      </c>
      <c r="B74" s="2" t="n">
        <v>560906</v>
      </c>
      <c r="C74" s="2" t="n">
        <v>562339</v>
      </c>
      <c r="D74" s="2" t="n">
        <v>1434</v>
      </c>
      <c r="E74" s="2" t="n">
        <v>1034</v>
      </c>
      <c r="F74" s="2" t="n">
        <v>313</v>
      </c>
      <c r="G74" s="2" t="n">
        <v>62.66</v>
      </c>
      <c r="H74" s="2" t="n">
        <v>2.16</v>
      </c>
      <c r="I74" s="2" t="n">
        <v>100</v>
      </c>
    </row>
    <row r="75" customFormat="false" ht="15" hidden="false" customHeight="false" outlineLevel="0" collapsed="false">
      <c r="A75" s="2" t="s">
        <v>37</v>
      </c>
      <c r="B75" s="2" t="n">
        <v>776046</v>
      </c>
      <c r="C75" s="2" t="n">
        <v>779167</v>
      </c>
      <c r="D75" s="2" t="n">
        <v>3122</v>
      </c>
      <c r="E75" s="2" t="n">
        <v>432</v>
      </c>
      <c r="F75" s="2" t="n">
        <v>883</v>
      </c>
      <c r="G75" s="2" t="n">
        <v>62.24</v>
      </c>
      <c r="H75" s="2" t="n">
        <v>2.27</v>
      </c>
      <c r="I75" s="2" t="n">
        <v>100</v>
      </c>
    </row>
    <row r="76" customFormat="false" ht="15" hidden="false" customHeight="false" outlineLevel="0" collapsed="false">
      <c r="A76" s="2" t="s">
        <v>38</v>
      </c>
      <c r="B76" s="2" t="n">
        <v>613841</v>
      </c>
      <c r="C76" s="2" t="n">
        <v>615150</v>
      </c>
      <c r="D76" s="2" t="n">
        <v>1310</v>
      </c>
      <c r="E76" s="2" t="n">
        <v>729</v>
      </c>
      <c r="F76" s="2" t="n">
        <v>394</v>
      </c>
      <c r="G76" s="2" t="n">
        <v>45.66</v>
      </c>
      <c r="H76" s="2" t="n">
        <v>1.99</v>
      </c>
      <c r="I76" s="2" t="n">
        <v>100</v>
      </c>
    </row>
    <row r="77" customFormat="false" ht="15" hidden="false" customHeight="false" outlineLevel="0" collapsed="false">
      <c r="A77" s="2" t="s">
        <v>38</v>
      </c>
      <c r="B77" s="2" t="n">
        <v>615446</v>
      </c>
      <c r="C77" s="2" t="n">
        <v>616352</v>
      </c>
      <c r="D77" s="2" t="n">
        <v>907</v>
      </c>
      <c r="E77" s="2" t="n">
        <v>416</v>
      </c>
      <c r="F77" s="2" t="n">
        <v>261</v>
      </c>
      <c r="G77" s="2" t="n">
        <v>69.16</v>
      </c>
      <c r="H77" s="2" t="n">
        <v>2.03</v>
      </c>
      <c r="I77" s="2" t="n">
        <v>100</v>
      </c>
    </row>
    <row r="78" customFormat="false" ht="15" hidden="false" customHeight="false" outlineLevel="0" collapsed="false">
      <c r="A78" s="2" t="s">
        <v>38</v>
      </c>
      <c r="B78" s="2" t="n">
        <v>1280543</v>
      </c>
      <c r="C78" s="2" t="n">
        <v>1281347</v>
      </c>
      <c r="D78" s="2" t="n">
        <v>805</v>
      </c>
      <c r="E78" s="2" t="n">
        <v>337</v>
      </c>
      <c r="F78" s="2" t="n">
        <v>210</v>
      </c>
      <c r="G78" s="2" t="n">
        <v>41.45</v>
      </c>
      <c r="H78" s="2" t="n">
        <v>1.95</v>
      </c>
      <c r="I78" s="2" t="n">
        <v>100</v>
      </c>
    </row>
    <row r="79" customFormat="false" ht="15" hidden="false" customHeight="false" outlineLevel="0" collapsed="false">
      <c r="A79" s="2" t="s">
        <v>38</v>
      </c>
      <c r="B79" s="2" t="n">
        <v>1298538</v>
      </c>
      <c r="C79" s="2" t="n">
        <v>1300015</v>
      </c>
      <c r="D79" s="2" t="n">
        <v>1478</v>
      </c>
      <c r="E79" s="2" t="n">
        <v>398</v>
      </c>
      <c r="F79" s="2" t="n">
        <v>376</v>
      </c>
      <c r="G79" s="2" t="n">
        <v>32.4</v>
      </c>
      <c r="H79" s="2" t="n">
        <v>1.93</v>
      </c>
      <c r="I79" s="2" t="n">
        <v>100</v>
      </c>
    </row>
    <row r="80" customFormat="false" ht="15" hidden="false" customHeight="false" outlineLevel="0" collapsed="false">
      <c r="A80" s="2" t="s">
        <v>39</v>
      </c>
      <c r="B80" s="2" t="n">
        <v>1268038</v>
      </c>
      <c r="C80" s="2" t="n">
        <v>1270656</v>
      </c>
      <c r="D80" s="2" t="n">
        <v>2619</v>
      </c>
      <c r="E80" s="2" t="n">
        <v>1466</v>
      </c>
      <c r="F80" s="2" t="n">
        <v>1031</v>
      </c>
      <c r="G80" s="2" t="n">
        <v>604.82</v>
      </c>
      <c r="H80" s="2" t="n">
        <v>4.83</v>
      </c>
      <c r="I80" s="2" t="n">
        <v>0</v>
      </c>
    </row>
    <row r="81" customFormat="false" ht="15" hidden="false" customHeight="false" outlineLevel="0" collapsed="false">
      <c r="A81" s="2" t="s">
        <v>39</v>
      </c>
      <c r="B81" s="2" t="n">
        <v>1411067</v>
      </c>
      <c r="C81" s="2" t="n">
        <v>1412347</v>
      </c>
      <c r="D81" s="2" t="n">
        <v>1281</v>
      </c>
      <c r="E81" s="2" t="n">
        <v>735</v>
      </c>
      <c r="F81" s="2" t="n">
        <v>348</v>
      </c>
      <c r="G81" s="2" t="n">
        <v>56.41</v>
      </c>
      <c r="H81" s="2" t="n">
        <v>2.56</v>
      </c>
      <c r="I81" s="2" t="n">
        <v>100</v>
      </c>
    </row>
    <row r="82" customFormat="false" ht="15" hidden="false" customHeight="false" outlineLevel="0" collapsed="false">
      <c r="A82" s="2" t="s">
        <v>39</v>
      </c>
      <c r="B82" s="2" t="n">
        <v>1510575</v>
      </c>
      <c r="C82" s="2" t="n">
        <v>1512093</v>
      </c>
      <c r="D82" s="2" t="n">
        <v>1519</v>
      </c>
      <c r="E82" s="2" t="n">
        <v>506</v>
      </c>
      <c r="F82" s="2" t="n">
        <v>347</v>
      </c>
      <c r="G82" s="2" t="n">
        <v>67.42</v>
      </c>
      <c r="H82" s="2" t="n">
        <v>1.99</v>
      </c>
      <c r="I82" s="2" t="n">
        <v>100</v>
      </c>
    </row>
    <row r="83" customFormat="false" ht="15" hidden="false" customHeight="false" outlineLevel="0" collapsed="false">
      <c r="A83" s="2" t="s">
        <v>39</v>
      </c>
      <c r="B83" s="2" t="n">
        <v>4571639</v>
      </c>
      <c r="C83" s="2" t="n">
        <v>4573576</v>
      </c>
      <c r="D83" s="2" t="n">
        <v>1938</v>
      </c>
      <c r="E83" s="2" t="n">
        <v>844</v>
      </c>
      <c r="F83" s="2" t="n">
        <v>484</v>
      </c>
      <c r="G83" s="2" t="n">
        <v>33.94</v>
      </c>
      <c r="H83" s="2" t="n">
        <v>1.64</v>
      </c>
      <c r="I83" s="2" t="n">
        <v>100</v>
      </c>
    </row>
    <row r="84" customFormat="false" ht="15" hidden="false" customHeight="false" outlineLevel="0" collapsed="false">
      <c r="A84" s="2" t="s">
        <v>39</v>
      </c>
      <c r="B84" s="2" t="n">
        <v>6571995</v>
      </c>
      <c r="C84" s="2" t="n">
        <v>6573239</v>
      </c>
      <c r="D84" s="2" t="n">
        <v>1245</v>
      </c>
      <c r="E84" s="2" t="n">
        <v>686</v>
      </c>
      <c r="F84" s="2" t="n">
        <v>286</v>
      </c>
      <c r="G84" s="2" t="n">
        <v>61.53</v>
      </c>
      <c r="H84" s="2" t="n">
        <v>1.9</v>
      </c>
      <c r="I84" s="2" t="n">
        <v>100</v>
      </c>
    </row>
    <row r="85" customFormat="false" ht="15" hidden="false" customHeight="false" outlineLevel="0" collapsed="false">
      <c r="A85" s="2" t="s">
        <v>39</v>
      </c>
      <c r="B85" s="2" t="n">
        <v>7003240</v>
      </c>
      <c r="C85" s="2" t="n">
        <v>7004674</v>
      </c>
      <c r="D85" s="2" t="n">
        <v>1435</v>
      </c>
      <c r="E85" s="2" t="n">
        <v>685</v>
      </c>
      <c r="F85" s="2" t="n">
        <v>461</v>
      </c>
      <c r="G85" s="2" t="n">
        <v>338.6</v>
      </c>
      <c r="H85" s="2" t="n">
        <v>3.42</v>
      </c>
      <c r="I85" s="2" t="n">
        <v>0</v>
      </c>
    </row>
    <row r="86" customFormat="false" ht="15" hidden="false" customHeight="false" outlineLevel="0" collapsed="false">
      <c r="A86" s="2" t="s">
        <v>39</v>
      </c>
      <c r="B86" s="2" t="n">
        <v>7193496</v>
      </c>
      <c r="C86" s="2" t="n">
        <v>7194582</v>
      </c>
      <c r="D86" s="2" t="n">
        <v>1087</v>
      </c>
      <c r="E86" s="2" t="n">
        <v>553</v>
      </c>
      <c r="F86" s="2" t="n">
        <v>290</v>
      </c>
      <c r="G86" s="2" t="n">
        <v>120.79</v>
      </c>
      <c r="H86" s="2" t="n">
        <v>3.66</v>
      </c>
      <c r="I86" s="2" t="n">
        <v>100</v>
      </c>
    </row>
    <row r="87" customFormat="false" ht="15" hidden="false" customHeight="false" outlineLevel="0" collapsed="false">
      <c r="A87" s="2" t="s">
        <v>39</v>
      </c>
      <c r="B87" s="2" t="n">
        <v>7785244</v>
      </c>
      <c r="C87" s="2" t="n">
        <v>7787298</v>
      </c>
      <c r="D87" s="2" t="n">
        <v>2055</v>
      </c>
      <c r="E87" s="2" t="n">
        <v>929</v>
      </c>
      <c r="F87" s="2" t="n">
        <v>598</v>
      </c>
      <c r="G87" s="2" t="n">
        <v>32.49</v>
      </c>
      <c r="H87" s="2" t="n">
        <v>1.58</v>
      </c>
      <c r="I87" s="2" t="n">
        <v>100</v>
      </c>
    </row>
    <row r="88" customFormat="false" ht="15" hidden="false" customHeight="false" outlineLevel="0" collapsed="false">
      <c r="A88" s="2" t="s">
        <v>39</v>
      </c>
      <c r="B88" s="2" t="n">
        <v>8941069</v>
      </c>
      <c r="C88" s="2" t="n">
        <v>8943664</v>
      </c>
      <c r="D88" s="2" t="n">
        <v>2596</v>
      </c>
      <c r="E88" s="2" t="n">
        <v>1541</v>
      </c>
      <c r="F88" s="2" t="n">
        <v>707</v>
      </c>
      <c r="G88" s="2" t="n">
        <v>127.75</v>
      </c>
      <c r="H88" s="2" t="n">
        <v>2.01</v>
      </c>
      <c r="I88" s="2" t="n">
        <v>100</v>
      </c>
    </row>
    <row r="89" customFormat="false" ht="15" hidden="false" customHeight="false" outlineLevel="0" collapsed="false">
      <c r="A89" s="2" t="s">
        <v>39</v>
      </c>
      <c r="B89" s="2" t="n">
        <v>14086261</v>
      </c>
      <c r="C89" s="2" t="n">
        <v>14087747</v>
      </c>
      <c r="D89" s="2" t="n">
        <v>1487</v>
      </c>
      <c r="E89" s="2" t="n">
        <v>1004</v>
      </c>
      <c r="F89" s="2" t="n">
        <v>370</v>
      </c>
      <c r="G89" s="2" t="n">
        <v>146.7</v>
      </c>
      <c r="H89" s="2" t="n">
        <v>3.14</v>
      </c>
      <c r="I89" s="2" t="n">
        <v>100</v>
      </c>
    </row>
    <row r="90" customFormat="false" ht="15" hidden="false" customHeight="false" outlineLevel="0" collapsed="false">
      <c r="A90" s="2" t="s">
        <v>39</v>
      </c>
      <c r="B90" s="2" t="n">
        <v>16453158</v>
      </c>
      <c r="C90" s="2" t="n">
        <v>16455170</v>
      </c>
      <c r="D90" s="2" t="n">
        <v>2013</v>
      </c>
      <c r="E90" s="2" t="n">
        <v>943</v>
      </c>
      <c r="F90" s="2" t="n">
        <v>835</v>
      </c>
      <c r="G90" s="2" t="n">
        <v>481.76</v>
      </c>
      <c r="H90" s="2" t="n">
        <v>3.95</v>
      </c>
      <c r="I90" s="2" t="n">
        <v>0</v>
      </c>
    </row>
    <row r="91" customFormat="false" ht="15" hidden="false" customHeight="false" outlineLevel="0" collapsed="false">
      <c r="A91" s="2" t="s">
        <v>39</v>
      </c>
      <c r="B91" s="2" t="n">
        <v>16686090</v>
      </c>
      <c r="C91" s="2" t="n">
        <v>16688578</v>
      </c>
      <c r="D91" s="2" t="n">
        <v>2489</v>
      </c>
      <c r="E91" s="2" t="n">
        <v>743</v>
      </c>
      <c r="F91" s="2" t="n">
        <v>569</v>
      </c>
      <c r="G91" s="2" t="n">
        <v>43.65</v>
      </c>
      <c r="H91" s="2" t="n">
        <v>1.4</v>
      </c>
      <c r="I91" s="2" t="n">
        <v>100</v>
      </c>
    </row>
    <row r="92" customFormat="false" ht="15" hidden="false" customHeight="false" outlineLevel="0" collapsed="false">
      <c r="A92" s="2" t="s">
        <v>39</v>
      </c>
      <c r="B92" s="2" t="n">
        <v>18409415</v>
      </c>
      <c r="C92" s="2" t="n">
        <v>18410977</v>
      </c>
      <c r="D92" s="2" t="n">
        <v>1563</v>
      </c>
      <c r="E92" s="2" t="n">
        <v>499</v>
      </c>
      <c r="F92" s="2" t="n">
        <v>359</v>
      </c>
      <c r="G92" s="2" t="n">
        <v>43.59</v>
      </c>
      <c r="H92" s="2" t="n">
        <v>1.77</v>
      </c>
      <c r="I92" s="2" t="n">
        <v>100</v>
      </c>
    </row>
    <row r="93" customFormat="false" ht="15" hidden="false" customHeight="false" outlineLevel="0" collapsed="false">
      <c r="A93" s="2" t="s">
        <v>39</v>
      </c>
      <c r="B93" s="2" t="n">
        <v>19467387</v>
      </c>
      <c r="C93" s="2" t="n">
        <v>19468866</v>
      </c>
      <c r="D93" s="2" t="n">
        <v>1480</v>
      </c>
      <c r="E93" s="2" t="n">
        <v>585</v>
      </c>
      <c r="F93" s="2" t="n">
        <v>376</v>
      </c>
      <c r="G93" s="2" t="n">
        <v>36.75</v>
      </c>
      <c r="H93" s="2" t="n">
        <v>1.88</v>
      </c>
      <c r="I93" s="2" t="n">
        <v>100</v>
      </c>
    </row>
    <row r="94" customFormat="false" ht="15" hidden="false" customHeight="false" outlineLevel="0" collapsed="false">
      <c r="A94" s="2" t="s">
        <v>39</v>
      </c>
      <c r="B94" s="2" t="n">
        <v>19556586</v>
      </c>
      <c r="C94" s="2" t="n">
        <v>19558549</v>
      </c>
      <c r="D94" s="2" t="n">
        <v>1964</v>
      </c>
      <c r="E94" s="2" t="n">
        <v>591</v>
      </c>
      <c r="F94" s="2" t="n">
        <v>681</v>
      </c>
      <c r="G94" s="2" t="n">
        <v>437.34</v>
      </c>
      <c r="H94" s="2" t="n">
        <v>4.57</v>
      </c>
      <c r="I94" s="2" t="n">
        <v>0</v>
      </c>
    </row>
    <row r="95" customFormat="false" ht="15" hidden="false" customHeight="false" outlineLevel="0" collapsed="false">
      <c r="A95" s="2" t="s">
        <v>39</v>
      </c>
      <c r="B95" s="2" t="n">
        <v>21773090</v>
      </c>
      <c r="C95" s="2" t="n">
        <v>21774036</v>
      </c>
      <c r="D95" s="2" t="n">
        <v>947</v>
      </c>
      <c r="E95" s="2" t="n">
        <v>372</v>
      </c>
      <c r="F95" s="2" t="n">
        <v>214</v>
      </c>
      <c r="G95" s="2" t="n">
        <v>47.3</v>
      </c>
      <c r="H95" s="2" t="n">
        <v>2.14</v>
      </c>
      <c r="I95" s="2" t="n">
        <v>100</v>
      </c>
    </row>
    <row r="96" customFormat="false" ht="15" hidden="false" customHeight="false" outlineLevel="0" collapsed="false">
      <c r="A96" s="2" t="s">
        <v>40</v>
      </c>
      <c r="B96" s="2" t="n">
        <v>183486</v>
      </c>
      <c r="C96" s="2" t="n">
        <v>185834</v>
      </c>
      <c r="D96" s="2" t="n">
        <v>2349</v>
      </c>
      <c r="E96" s="2" t="n">
        <v>551</v>
      </c>
      <c r="F96" s="2" t="n">
        <v>902</v>
      </c>
      <c r="G96" s="2" t="n">
        <v>41.08</v>
      </c>
      <c r="H96" s="2" t="n">
        <v>2.19</v>
      </c>
      <c r="I96" s="2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6T21:25:36Z</dcterms:created>
  <dc:creator>Michael Buszczak</dc:creator>
  <dc:description/>
  <dc:language>en-US</dc:language>
  <cp:lastModifiedBy>Michael Buszczak</cp:lastModifiedBy>
  <dcterms:modified xsi:type="dcterms:W3CDTF">2013-02-07T20:29:52Z</dcterms:modified>
  <cp:revision>0</cp:revision>
  <dc:subject/>
  <dc:title/>
</cp:coreProperties>
</file>